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7120" windowHeight="8760"/>
  </bookViews>
  <sheets>
    <sheet name="Fig 4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0" i="1" l="1"/>
  <c r="AE10" i="1"/>
  <c r="AE9" i="1"/>
  <c r="AD9" i="1"/>
  <c r="AE8" i="1"/>
  <c r="AD8" i="1"/>
  <c r="AE7" i="1"/>
  <c r="AD7" i="1"/>
  <c r="AE6" i="1"/>
  <c r="AD6" i="1"/>
  <c r="AE5" i="1"/>
  <c r="AD5" i="1"/>
  <c r="AE4" i="1"/>
  <c r="AD4" i="1"/>
  <c r="W9" i="1" l="1"/>
  <c r="O8" i="1"/>
  <c r="N8" i="1"/>
  <c r="G7" i="1"/>
  <c r="F7" i="1"/>
  <c r="G6" i="1"/>
  <c r="F6" i="1"/>
  <c r="G5" i="1"/>
  <c r="F5" i="1"/>
  <c r="V9" i="1"/>
  <c r="W8" i="1"/>
  <c r="V8" i="1"/>
  <c r="W7" i="1"/>
  <c r="V7" i="1"/>
  <c r="W6" i="1"/>
  <c r="V6" i="1"/>
  <c r="W5" i="1"/>
  <c r="V5" i="1"/>
  <c r="W4" i="1"/>
  <c r="V4" i="1"/>
  <c r="O6" i="1" l="1"/>
  <c r="N6" i="1"/>
  <c r="O9" i="1"/>
  <c r="N9" i="1"/>
  <c r="O7" i="1"/>
  <c r="N7" i="1"/>
  <c r="O5" i="1"/>
  <c r="N5" i="1"/>
  <c r="O4" i="1"/>
  <c r="N4" i="1"/>
  <c r="G9" i="1" l="1"/>
  <c r="G8" i="1"/>
  <c r="G4" i="1"/>
  <c r="F9" i="1"/>
  <c r="F8" i="1"/>
  <c r="F4" i="1"/>
</calcChain>
</file>

<file path=xl/sharedStrings.xml><?xml version="1.0" encoding="utf-8"?>
<sst xmlns="http://schemas.openxmlformats.org/spreadsheetml/2006/main" count="102" uniqueCount="20">
  <si>
    <t>metabolite conc (mg/L)</t>
  </si>
  <si>
    <t>rep 1</t>
  </si>
  <si>
    <t>rep 2</t>
  </si>
  <si>
    <t>rep 3</t>
  </si>
  <si>
    <t>rep 4</t>
  </si>
  <si>
    <t>mean</t>
  </si>
  <si>
    <t>stdev</t>
  </si>
  <si>
    <t>loganic acid</t>
  </si>
  <si>
    <t>n.d.</t>
  </si>
  <si>
    <t>loganin</t>
  </si>
  <si>
    <t>secologanin</t>
  </si>
  <si>
    <t>strictosidine</t>
  </si>
  <si>
    <t>MIA-CM-3</t>
  </si>
  <si>
    <t>tabersonine</t>
  </si>
  <si>
    <t>vindoline</t>
  </si>
  <si>
    <t>MIA-CR-A</t>
  </si>
  <si>
    <t>MIA-CW-1</t>
  </si>
  <si>
    <t>SPE results (40x upconcentrated)</t>
  </si>
  <si>
    <t>MIA-EM-1</t>
  </si>
  <si>
    <t>catharant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0" fontId="0" fillId="3" borderId="2" xfId="0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2" borderId="1" xfId="0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6565"/>
      <color rgb="FFBA8CDC"/>
      <color rgb="FFC5E0B4"/>
      <color rgb="FFFF7D7D"/>
      <color rgb="FFB17ED8"/>
      <color rgb="FF7030A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CR-A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Fig 4a'!$N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B17ED8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B72-40BD-B3B8-57DADEE6344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6353-4444-B9AE-BAA3EFBA436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2F9-4867-A03A-A78120C62DB3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32F9-4867-A03A-A78120C62DB3}"/>
              </c:ext>
            </c:extLst>
          </c:dPt>
          <c:errBars>
            <c:errBarType val="both"/>
            <c:errValType val="cust"/>
            <c:noEndCap val="0"/>
            <c:plus>
              <c:numRef>
                <c:f>'Fig 4a'!$O$4:$O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026085904122083</c:v>
                  </c:pt>
                  <c:pt idx="2">
                    <c:v>0</c:v>
                  </c:pt>
                  <c:pt idx="3">
                    <c:v>6.5894543464032999E-4</c:v>
                  </c:pt>
                  <c:pt idx="4">
                    <c:v>3.8910645016284914E-3</c:v>
                  </c:pt>
                  <c:pt idx="5">
                    <c:v>0</c:v>
                  </c:pt>
                </c:numCache>
              </c:numRef>
            </c:plus>
            <c:minus>
              <c:numRef>
                <c:f>'Fig 4a'!$O$4:$O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026085904122083</c:v>
                  </c:pt>
                  <c:pt idx="2">
                    <c:v>0</c:v>
                  </c:pt>
                  <c:pt idx="3">
                    <c:v>6.5894543464032999E-4</c:v>
                  </c:pt>
                  <c:pt idx="4">
                    <c:v>3.8910645016284914E-3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Fig 4a'!$N$4:$N$10</c:f>
              <c:numCache>
                <c:formatCode>0.000</c:formatCode>
                <c:ptCount val="7"/>
                <c:pt idx="0">
                  <c:v>0</c:v>
                </c:pt>
                <c:pt idx="1">
                  <c:v>4.3113583333333336</c:v>
                </c:pt>
                <c:pt idx="2">
                  <c:v>1.3468999999999998E-3</c:v>
                </c:pt>
                <c:pt idx="3">
                  <c:v>7.6088333333333322E-4</c:v>
                </c:pt>
                <c:pt idx="4">
                  <c:v>1.1463341666666666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72-40BD-B3B8-57DADEE63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Fig 4a'!$J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J$4:$J$10</c:f>
              <c:numCache>
                <c:formatCode>0.000</c:formatCode>
                <c:ptCount val="7"/>
                <c:pt idx="0">
                  <c:v>0</c:v>
                </c:pt>
                <c:pt idx="1">
                  <c:v>5.2406730000000001</c:v>
                </c:pt>
                <c:pt idx="2">
                  <c:v>0</c:v>
                </c:pt>
                <c:pt idx="3">
                  <c:v>0</c:v>
                </c:pt>
                <c:pt idx="4">
                  <c:v>7.9602749999999993E-3</c:v>
                </c:pt>
                <c:pt idx="5">
                  <c:v>0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72-40BD-B3B8-57DADEE6344E}"/>
            </c:ext>
          </c:extLst>
        </c:ser>
        <c:ser>
          <c:idx val="1"/>
          <c:order val="1"/>
          <c:tx>
            <c:strRef>
              <c:f>'Fig 4a'!$K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K$4:$K$10</c:f>
              <c:numCache>
                <c:formatCode>0.000</c:formatCode>
                <c:ptCount val="7"/>
                <c:pt idx="0">
                  <c:v>0</c:v>
                </c:pt>
                <c:pt idx="1">
                  <c:v>2.1226940000000001</c:v>
                </c:pt>
                <c:pt idx="2">
                  <c:v>1.3468999999999998E-3</c:v>
                </c:pt>
                <c:pt idx="3">
                  <c:v>1.14255E-3</c:v>
                </c:pt>
                <c:pt idx="4">
                  <c:v>1.5651425E-2</c:v>
                </c:pt>
                <c:pt idx="5">
                  <c:v>0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72-40BD-B3B8-57DADEE6344E}"/>
            </c:ext>
          </c:extLst>
        </c:ser>
        <c:ser>
          <c:idx val="2"/>
          <c:order val="2"/>
          <c:tx>
            <c:strRef>
              <c:f>'Fig 4a'!$L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L$4:$L$10</c:f>
              <c:numCache>
                <c:formatCode>0.000</c:formatCode>
                <c:ptCount val="7"/>
                <c:pt idx="0">
                  <c:v>0</c:v>
                </c:pt>
                <c:pt idx="1">
                  <c:v>5.5707079999999998</c:v>
                </c:pt>
                <c:pt idx="2">
                  <c:v>0</c:v>
                </c:pt>
                <c:pt idx="3">
                  <c:v>1.1401E-3</c:v>
                </c:pt>
                <c:pt idx="4">
                  <c:v>1.0778325E-2</c:v>
                </c:pt>
                <c:pt idx="5">
                  <c:v>0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B72-40BD-B3B8-57DADEE6344E}"/>
            </c:ext>
          </c:extLst>
        </c:ser>
        <c:ser>
          <c:idx val="3"/>
          <c:order val="3"/>
          <c:tx>
            <c:strRef>
              <c:f>'Fig 4a'!$M$3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M$4:$M$10</c:f>
              <c:numCache>
                <c:formatCode>0.000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B72-40BD-B3B8-57DADEE63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6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CW-1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Fig 4a'!$V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00">
                <a:alpha val="50196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9C2-4B79-8360-F7088C2D86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1C0-4765-AD22-0E9445193C7E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1C0-4765-AD22-0E9445193C7E}"/>
              </c:ext>
            </c:extLst>
          </c:dPt>
          <c:dPt>
            <c:idx val="5"/>
            <c:invertIfNegative val="0"/>
            <c:bubble3D val="0"/>
            <c:spPr>
              <a:solidFill>
                <a:srgbClr val="FF6565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C2-4B79-8360-F7088C2D8626}"/>
              </c:ext>
            </c:extLst>
          </c:dPt>
          <c:errBars>
            <c:errBarType val="both"/>
            <c:errValType val="cust"/>
            <c:noEndCap val="0"/>
            <c:plus>
              <c:numRef>
                <c:f>'Fig 4a'!$W$4:$W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767602154209559</c:v>
                  </c:pt>
                  <c:pt idx="2">
                    <c:v>0</c:v>
                  </c:pt>
                  <c:pt idx="3">
                    <c:v>1.6138441146245613E-2</c:v>
                  </c:pt>
                  <c:pt idx="4">
                    <c:v>2.2877769003627369E-4</c:v>
                  </c:pt>
                  <c:pt idx="5">
                    <c:v>1.0322918171880143E-4</c:v>
                  </c:pt>
                </c:numCache>
              </c:numRef>
            </c:plus>
            <c:minus>
              <c:numRef>
                <c:f>'Fig 4a'!$W$4:$W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767602154209559</c:v>
                  </c:pt>
                  <c:pt idx="2">
                    <c:v>0</c:v>
                  </c:pt>
                  <c:pt idx="3">
                    <c:v>1.6138441146245613E-2</c:v>
                  </c:pt>
                  <c:pt idx="4">
                    <c:v>2.2877769003627369E-4</c:v>
                  </c:pt>
                  <c:pt idx="5">
                    <c:v>1.032291817188014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Fig 4a'!$V$4:$V$10</c:f>
              <c:numCache>
                <c:formatCode>0.000</c:formatCode>
                <c:ptCount val="7"/>
                <c:pt idx="0">
                  <c:v>0</c:v>
                </c:pt>
                <c:pt idx="1">
                  <c:v>3.2866376666666661</c:v>
                </c:pt>
                <c:pt idx="2">
                  <c:v>0</c:v>
                </c:pt>
                <c:pt idx="3">
                  <c:v>1.8892258333333332E-2</c:v>
                </c:pt>
                <c:pt idx="4">
                  <c:v>5.7796666666666671E-4</c:v>
                </c:pt>
                <c:pt idx="5">
                  <c:v>1.370083333333333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C2-4B79-8360-F7088C2D8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Fig 4a'!$R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R$4:$R$10</c:f>
              <c:numCache>
                <c:formatCode>0.000</c:formatCode>
                <c:ptCount val="7"/>
                <c:pt idx="0">
                  <c:v>0</c:v>
                </c:pt>
                <c:pt idx="1">
                  <c:v>1.932971</c:v>
                </c:pt>
                <c:pt idx="2">
                  <c:v>0</c:v>
                </c:pt>
                <c:pt idx="3">
                  <c:v>2.6935749999999997E-3</c:v>
                </c:pt>
                <c:pt idx="4">
                  <c:v>3.6400000000000001E-4</c:v>
                </c:pt>
                <c:pt idx="5">
                  <c:v>2.5347499999999997E-4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C2-4B79-8360-F7088C2D8626}"/>
            </c:ext>
          </c:extLst>
        </c:ser>
        <c:ser>
          <c:idx val="1"/>
          <c:order val="1"/>
          <c:tx>
            <c:strRef>
              <c:f>'Fig 4a'!$S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S$4:$S$10</c:f>
              <c:numCache>
                <c:formatCode>0.000</c:formatCode>
                <c:ptCount val="7"/>
                <c:pt idx="0">
                  <c:v>0</c:v>
                </c:pt>
                <c:pt idx="1">
                  <c:v>2.9090219999999998</c:v>
                </c:pt>
                <c:pt idx="2">
                  <c:v>0</c:v>
                </c:pt>
                <c:pt idx="3">
                  <c:v>1.9013425E-2</c:v>
                </c:pt>
                <c:pt idx="4">
                  <c:v>5.5077499999999998E-4</c:v>
                </c:pt>
                <c:pt idx="5">
                  <c:v>5.6799999999999998E-5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9C2-4B79-8360-F7088C2D8626}"/>
            </c:ext>
          </c:extLst>
        </c:ser>
        <c:ser>
          <c:idx val="2"/>
          <c:order val="2"/>
          <c:tx>
            <c:strRef>
              <c:f>'Fig 4a'!$T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T$4:$T$10</c:f>
              <c:numCache>
                <c:formatCode>0.000</c:formatCode>
                <c:ptCount val="7"/>
                <c:pt idx="0">
                  <c:v>0</c:v>
                </c:pt>
                <c:pt idx="1">
                  <c:v>5.0179200000000002</c:v>
                </c:pt>
                <c:pt idx="2">
                  <c:v>0</c:v>
                </c:pt>
                <c:pt idx="3">
                  <c:v>3.4969775000000002E-2</c:v>
                </c:pt>
                <c:pt idx="4">
                  <c:v>8.1912499999999997E-4</c:v>
                </c:pt>
                <c:pt idx="5">
                  <c:v>1.0075000000000001E-4</c:v>
                </c:pt>
                <c:pt idx="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9C2-4B79-8360-F7088C2D8626}"/>
            </c:ext>
          </c:extLst>
        </c:ser>
        <c:ser>
          <c:idx val="3"/>
          <c:order val="3"/>
          <c:tx>
            <c:strRef>
              <c:f>'Fig 4a'!$U$3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U$4:$U$10</c:f>
              <c:numCache>
                <c:formatCode>0.000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9C2-4B79-8360-F7088C2D8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5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CM-3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Fig 4a'!$F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EC-4B5F-95B9-48C4E499B19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EC-4B5F-95B9-48C4E499B19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DEC-4B5F-95B9-48C4E499B190}"/>
              </c:ext>
            </c:extLst>
          </c:dPt>
          <c:errBars>
            <c:errBarType val="both"/>
            <c:errValType val="cust"/>
            <c:noEndCap val="0"/>
            <c:plus>
              <c:numRef>
                <c:f>'Fig 4a'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7630295860895613</c:v>
                  </c:pt>
                  <c:pt idx="2">
                    <c:v>1.5746166144493728E-2</c:v>
                  </c:pt>
                  <c:pt idx="3">
                    <c:v>7.073781980654425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Fig 4a'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7630295860895613</c:v>
                  </c:pt>
                  <c:pt idx="2">
                    <c:v>1.5746166144493728E-2</c:v>
                  </c:pt>
                  <c:pt idx="3">
                    <c:v>7.073781980654425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Fig 4a'!$F$4:$F$10</c:f>
              <c:numCache>
                <c:formatCode>0.000</c:formatCode>
                <c:ptCount val="7"/>
                <c:pt idx="0">
                  <c:v>0</c:v>
                </c:pt>
                <c:pt idx="1">
                  <c:v>4.43555075</c:v>
                </c:pt>
                <c:pt idx="2">
                  <c:v>7.2550749999999997E-2</c:v>
                </c:pt>
                <c:pt idx="3">
                  <c:v>25.15212900000000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EC-4B5F-95B9-48C4E499B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Fig 4a'!$B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B$4:$B$10</c:f>
              <c:numCache>
                <c:formatCode>0.000</c:formatCode>
                <c:ptCount val="7"/>
                <c:pt idx="0">
                  <c:v>0</c:v>
                </c:pt>
                <c:pt idx="1">
                  <c:v>5.5631700000000004</c:v>
                </c:pt>
                <c:pt idx="2">
                  <c:v>7.8004999999999991E-2</c:v>
                </c:pt>
                <c:pt idx="3">
                  <c:v>25.087004</c:v>
                </c:pt>
                <c:pt idx="4">
                  <c:v>0</c:v>
                </c:pt>
                <c:pt idx="5">
                  <c:v>0</c:v>
                </c:pt>
                <c:pt idx="6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DEC-4B5F-95B9-48C4E499B190}"/>
            </c:ext>
          </c:extLst>
        </c:ser>
        <c:ser>
          <c:idx val="1"/>
          <c:order val="1"/>
          <c:tx>
            <c:strRef>
              <c:f>'Fig 4a'!$C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C$4:$C$10</c:f>
              <c:numCache>
                <c:formatCode>0.000</c:formatCode>
                <c:ptCount val="7"/>
                <c:pt idx="0">
                  <c:v>0</c:v>
                </c:pt>
                <c:pt idx="1">
                  <c:v>1.8126679999999999</c:v>
                </c:pt>
                <c:pt idx="2">
                  <c:v>5.3346999999999999E-2</c:v>
                </c:pt>
                <c:pt idx="3">
                  <c:v>18.824107000000001</c:v>
                </c:pt>
                <c:pt idx="4">
                  <c:v>0</c:v>
                </c:pt>
                <c:pt idx="5">
                  <c:v>0</c:v>
                </c:pt>
                <c:pt idx="6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DEC-4B5F-95B9-48C4E499B190}"/>
            </c:ext>
          </c:extLst>
        </c:ser>
        <c:ser>
          <c:idx val="2"/>
          <c:order val="2"/>
          <c:tx>
            <c:strRef>
              <c:f>'Fig 4a'!$D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D$4:$D$10</c:f>
              <c:numCache>
                <c:formatCode>0.000</c:formatCode>
                <c:ptCount val="7"/>
                <c:pt idx="0">
                  <c:v>0</c:v>
                </c:pt>
                <c:pt idx="1">
                  <c:v>2.5722390000000002</c:v>
                </c:pt>
                <c:pt idx="2">
                  <c:v>6.8227999999999997E-2</c:v>
                </c:pt>
                <c:pt idx="3">
                  <c:v>21.654267999999998</c:v>
                </c:pt>
                <c:pt idx="4">
                  <c:v>0</c:v>
                </c:pt>
                <c:pt idx="5">
                  <c:v>0</c:v>
                </c:pt>
                <c:pt idx="6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DEC-4B5F-95B9-48C4E499B190}"/>
            </c:ext>
          </c:extLst>
        </c:ser>
        <c:ser>
          <c:idx val="3"/>
          <c:order val="3"/>
          <c:tx>
            <c:strRef>
              <c:f>'Fig 4a'!$E$3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E$4:$E$10</c:f>
              <c:numCache>
                <c:formatCode>0.000</c:formatCode>
                <c:ptCount val="7"/>
                <c:pt idx="0">
                  <c:v>0</c:v>
                </c:pt>
                <c:pt idx="1">
                  <c:v>7.7941260000000003</c:v>
                </c:pt>
                <c:pt idx="2">
                  <c:v>9.0623000000000009E-2</c:v>
                </c:pt>
                <c:pt idx="3">
                  <c:v>35.043137000000002</c:v>
                </c:pt>
                <c:pt idx="4">
                  <c:v>0</c:v>
                </c:pt>
                <c:pt idx="5">
                  <c:v>0</c:v>
                </c:pt>
                <c:pt idx="6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DEC-4B5F-95B9-48C4E499B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5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EM-1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Fig 4a'!$AD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7BF-4FF3-BB34-C89BF23A8FF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D7BF-4FF3-BB34-C89BF23A8FF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7BF-4FF3-BB34-C89BF23A8FF6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7BF-4FF3-BB34-C89BF23A8FF6}"/>
              </c:ext>
            </c:extLst>
          </c:dPt>
          <c:dPt>
            <c:idx val="5"/>
            <c:invertIfNegative val="0"/>
            <c:bubble3D val="0"/>
            <c:spPr>
              <a:solidFill>
                <a:srgbClr val="FF656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7BF-4FF3-BB34-C89BF23A8FF6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7BF-4FF3-BB34-C89BF23A8FF6}"/>
              </c:ext>
            </c:extLst>
          </c:dPt>
          <c:errBars>
            <c:errBarType val="both"/>
            <c:errValType val="cust"/>
            <c:noEndCap val="0"/>
            <c:plus>
              <c:numRef>
                <c:f>'Fig 4a'!$AE$4:$AE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66405954143811552</c:v>
                  </c:pt>
                  <c:pt idx="2">
                    <c:v>0</c:v>
                  </c:pt>
                  <c:pt idx="3">
                    <c:v>3.8372191966752872E-2</c:v>
                  </c:pt>
                  <c:pt idx="4">
                    <c:v>2.4917532649388367E-3</c:v>
                  </c:pt>
                  <c:pt idx="5">
                    <c:v>3.0664855018951734E-5</c:v>
                  </c:pt>
                  <c:pt idx="6">
                    <c:v>5.3929085226187149E-3</c:v>
                  </c:pt>
                </c:numCache>
              </c:numRef>
            </c:plus>
            <c:minus>
              <c:numRef>
                <c:f>'Fig 4a'!$AE$4:$AE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66405954143811552</c:v>
                  </c:pt>
                  <c:pt idx="2">
                    <c:v>0</c:v>
                  </c:pt>
                  <c:pt idx="3">
                    <c:v>3.8372191966752872E-2</c:v>
                  </c:pt>
                  <c:pt idx="4">
                    <c:v>2.4917532649388367E-3</c:v>
                  </c:pt>
                  <c:pt idx="5">
                    <c:v>3.0664855018951734E-5</c:v>
                  </c:pt>
                  <c:pt idx="6">
                    <c:v>5.39290852261871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Fig 4a'!$AD$4:$AD$10</c:f>
              <c:numCache>
                <c:formatCode>0.000</c:formatCode>
                <c:ptCount val="7"/>
                <c:pt idx="0">
                  <c:v>0</c:v>
                </c:pt>
                <c:pt idx="1">
                  <c:v>3.702188</c:v>
                </c:pt>
                <c:pt idx="2">
                  <c:v>5.6499999999999996E-4</c:v>
                </c:pt>
                <c:pt idx="3">
                  <c:v>6.9897333333333325E-2</c:v>
                </c:pt>
                <c:pt idx="4">
                  <c:v>9.5745333333333335E-2</c:v>
                </c:pt>
                <c:pt idx="5">
                  <c:v>2.3226666666666669E-3</c:v>
                </c:pt>
                <c:pt idx="6">
                  <c:v>2.6621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7BF-4FF3-BB34-C89BF23A8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Fig 4a'!$Z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Z$4:$Z$10</c:f>
              <c:numCache>
                <c:formatCode>0.000</c:formatCode>
                <c:ptCount val="7"/>
                <c:pt idx="0">
                  <c:v>0</c:v>
                </c:pt>
                <c:pt idx="1">
                  <c:v>3.6466829999999999</c:v>
                </c:pt>
                <c:pt idx="2">
                  <c:v>0</c:v>
                </c:pt>
                <c:pt idx="3">
                  <c:v>3.3750999999999996E-2</c:v>
                </c:pt>
                <c:pt idx="4">
                  <c:v>9.3010999999999996E-2</c:v>
                </c:pt>
                <c:pt idx="5">
                  <c:v>2.294E-3</c:v>
                </c:pt>
                <c:pt idx="6" formatCode="General">
                  <c:v>2.8327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7BF-4FF3-BB34-C89BF23A8FF6}"/>
            </c:ext>
          </c:extLst>
        </c:ser>
        <c:ser>
          <c:idx val="1"/>
          <c:order val="1"/>
          <c:tx>
            <c:strRef>
              <c:f>'Fig 4a'!$AA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AA$4:$AA$10</c:f>
              <c:numCache>
                <c:formatCode>0.000</c:formatCode>
                <c:ptCount val="7"/>
                <c:pt idx="0">
                  <c:v>0</c:v>
                </c:pt>
                <c:pt idx="1">
                  <c:v>3.0676230000000002</c:v>
                </c:pt>
                <c:pt idx="2">
                  <c:v>5.6499999999999996E-4</c:v>
                </c:pt>
                <c:pt idx="3">
                  <c:v>0.110163</c:v>
                </c:pt>
                <c:pt idx="4">
                  <c:v>9.7888000000000003E-2</c:v>
                </c:pt>
                <c:pt idx="5">
                  <c:v>2.3549999999999999E-3</c:v>
                </c:pt>
                <c:pt idx="6" formatCode="General">
                  <c:v>2.05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7BF-4FF3-BB34-C89BF23A8FF6}"/>
            </c:ext>
          </c:extLst>
        </c:ser>
        <c:ser>
          <c:idx val="2"/>
          <c:order val="2"/>
          <c:tx>
            <c:strRef>
              <c:f>'Fig 4a'!$AB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AB$4:$AB$10</c:f>
              <c:numCache>
                <c:formatCode>0.000</c:formatCode>
                <c:ptCount val="7"/>
                <c:pt idx="0">
                  <c:v>0</c:v>
                </c:pt>
                <c:pt idx="1">
                  <c:v>4.392258</c:v>
                </c:pt>
                <c:pt idx="2">
                  <c:v>0</c:v>
                </c:pt>
                <c:pt idx="3">
                  <c:v>6.5778000000000003E-2</c:v>
                </c:pt>
                <c:pt idx="4">
                  <c:v>9.6337000000000006E-2</c:v>
                </c:pt>
                <c:pt idx="5">
                  <c:v>2.3189999999999999E-3</c:v>
                </c:pt>
                <c:pt idx="6" formatCode="General">
                  <c:v>3.09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7BF-4FF3-BB34-C89BF23A8FF6}"/>
            </c:ext>
          </c:extLst>
        </c:ser>
        <c:ser>
          <c:idx val="3"/>
          <c:order val="3"/>
          <c:tx>
            <c:strRef>
              <c:f>'Fig 4a'!$AC$3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 4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Fig 4a'!$AC$4:$AC$10</c:f>
              <c:numCache>
                <c:formatCode>0.000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7BF-4FF3-BB34-C89BF23A8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5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1</xdr:row>
      <xdr:rowOff>0</xdr:rowOff>
    </xdr:from>
    <xdr:to>
      <xdr:col>14</xdr:col>
      <xdr:colOff>20911</xdr:colOff>
      <xdr:row>29</xdr:row>
      <xdr:rowOff>11288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1</xdr:row>
      <xdr:rowOff>0</xdr:rowOff>
    </xdr:from>
    <xdr:to>
      <xdr:col>22</xdr:col>
      <xdr:colOff>20911</xdr:colOff>
      <xdr:row>29</xdr:row>
      <xdr:rowOff>11288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1</xdr:row>
      <xdr:rowOff>0</xdr:rowOff>
    </xdr:from>
    <xdr:to>
      <xdr:col>5</xdr:col>
      <xdr:colOff>432585</xdr:colOff>
      <xdr:row>29</xdr:row>
      <xdr:rowOff>11288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1</xdr:row>
      <xdr:rowOff>0</xdr:rowOff>
    </xdr:from>
    <xdr:to>
      <xdr:col>30</xdr:col>
      <xdr:colOff>20911</xdr:colOff>
      <xdr:row>29</xdr:row>
      <xdr:rowOff>1128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32"/>
  <sheetViews>
    <sheetView tabSelected="1" zoomScale="118" zoomScaleNormal="118" workbookViewId="0">
      <selection activeCell="E31" sqref="E31"/>
    </sheetView>
  </sheetViews>
  <sheetFormatPr defaultRowHeight="14.5" x14ac:dyDescent="0.35"/>
  <cols>
    <col min="1" max="1" width="13" bestFit="1" customWidth="1"/>
    <col min="2" max="5" width="6.54296875" bestFit="1" customWidth="1"/>
    <col min="6" max="6" width="6.26953125" bestFit="1" customWidth="1"/>
    <col min="7" max="7" width="8.1796875" bestFit="1" customWidth="1"/>
    <col min="8" max="8" width="5.6328125" customWidth="1"/>
    <col min="9" max="9" width="13" bestFit="1" customWidth="1"/>
    <col min="10" max="15" width="6.453125" customWidth="1"/>
    <col min="16" max="16" width="5.6328125" customWidth="1"/>
    <col min="17" max="17" width="13" bestFit="1" customWidth="1"/>
    <col min="18" max="23" width="6.453125" customWidth="1"/>
    <col min="24" max="24" width="5.6328125" customWidth="1"/>
    <col min="25" max="25" width="13" bestFit="1" customWidth="1"/>
    <col min="26" max="31" width="6.453125" customWidth="1"/>
  </cols>
  <sheetData>
    <row r="2" spans="1:31" x14ac:dyDescent="0.35">
      <c r="A2" s="13" t="s">
        <v>12</v>
      </c>
      <c r="B2" s="15" t="s">
        <v>0</v>
      </c>
      <c r="C2" s="15"/>
      <c r="D2" s="15"/>
      <c r="E2" s="15"/>
      <c r="F2" s="15"/>
      <c r="G2" s="15"/>
      <c r="I2" s="11" t="s">
        <v>15</v>
      </c>
      <c r="J2" s="15" t="s">
        <v>0</v>
      </c>
      <c r="K2" s="15"/>
      <c r="L2" s="15"/>
      <c r="M2" s="15"/>
      <c r="N2" s="15"/>
      <c r="O2" s="15"/>
      <c r="Q2" s="11" t="s">
        <v>16</v>
      </c>
      <c r="R2" s="15" t="s">
        <v>0</v>
      </c>
      <c r="S2" s="15"/>
      <c r="T2" s="15"/>
      <c r="U2" s="15"/>
      <c r="V2" s="15"/>
      <c r="W2" s="15"/>
      <c r="Y2" s="13" t="s">
        <v>18</v>
      </c>
      <c r="Z2" s="15" t="s">
        <v>0</v>
      </c>
      <c r="AA2" s="15"/>
      <c r="AB2" s="15"/>
      <c r="AC2" s="15"/>
      <c r="AD2" s="15"/>
      <c r="AE2" s="15"/>
    </row>
    <row r="3" spans="1:31" x14ac:dyDescent="0.35">
      <c r="A3" s="8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2"/>
      <c r="I3" s="1"/>
      <c r="J3" s="1" t="s">
        <v>1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2"/>
      <c r="Q3" s="1"/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  <c r="Y3" s="8"/>
      <c r="Z3" s="1" t="s">
        <v>1</v>
      </c>
      <c r="AA3" s="1" t="s">
        <v>2</v>
      </c>
      <c r="AB3" s="1" t="s">
        <v>3</v>
      </c>
      <c r="AC3" s="1" t="s">
        <v>4</v>
      </c>
      <c r="AD3" s="1" t="s">
        <v>5</v>
      </c>
      <c r="AE3" s="1" t="s">
        <v>6</v>
      </c>
    </row>
    <row r="4" spans="1:31" x14ac:dyDescent="0.35">
      <c r="A4" s="8" t="s">
        <v>7</v>
      </c>
      <c r="B4" s="5" t="s">
        <v>8</v>
      </c>
      <c r="C4" s="5" t="s">
        <v>8</v>
      </c>
      <c r="D4" s="5" t="s">
        <v>8</v>
      </c>
      <c r="E4" s="5" t="s">
        <v>8</v>
      </c>
      <c r="F4" s="5" t="str">
        <f>IF(MAX(B4:E4)&gt;0, AVERAGE(B4:E4),"")</f>
        <v/>
      </c>
      <c r="G4" s="5" t="str">
        <f t="shared" ref="G4:G9" si="0">IF(MAX(B4:E4)&gt;0, STDEV(B4:E4), "")</f>
        <v/>
      </c>
      <c r="H4" s="2"/>
      <c r="I4" s="8" t="s">
        <v>7</v>
      </c>
      <c r="J4" s="5" t="s">
        <v>8</v>
      </c>
      <c r="K4" s="5" t="s">
        <v>8</v>
      </c>
      <c r="L4" s="5" t="s">
        <v>8</v>
      </c>
      <c r="M4" s="5"/>
      <c r="N4" s="5" t="str">
        <f t="shared" ref="N4:N9" si="1">IF(MAX(J4:M4)&gt;0, AVERAGE(J4:M4),"")</f>
        <v/>
      </c>
      <c r="O4" s="5" t="str">
        <f t="shared" ref="O4:O9" si="2">IF(MAX(J4:M4)&gt;0, STDEV(J4:M4), "")</f>
        <v/>
      </c>
      <c r="P4" s="2"/>
      <c r="Q4" s="8" t="s">
        <v>7</v>
      </c>
      <c r="R4" s="5" t="s">
        <v>8</v>
      </c>
      <c r="S4" s="5" t="s">
        <v>8</v>
      </c>
      <c r="T4" s="5" t="s">
        <v>8</v>
      </c>
      <c r="U4" s="5"/>
      <c r="V4" s="5" t="str">
        <f t="shared" ref="V4:V9" si="3">IF(MAX(R4:U4)&gt;0, AVERAGE(R4:U4),"")</f>
        <v/>
      </c>
      <c r="W4" s="5" t="str">
        <f t="shared" ref="W4:W9" si="4">IF(MAX(R4:U4)&gt;0, STDEV(R4:U4), "")</f>
        <v/>
      </c>
      <c r="Y4" s="8" t="s">
        <v>7</v>
      </c>
      <c r="Z4" s="5" t="s">
        <v>8</v>
      </c>
      <c r="AA4" s="5" t="s">
        <v>8</v>
      </c>
      <c r="AB4" s="5" t="s">
        <v>8</v>
      </c>
      <c r="AC4" s="5"/>
      <c r="AD4" s="5" t="str">
        <f t="shared" ref="AD4:AD9" si="5">IF(MAX(Z4:AC4)&gt;0, AVERAGE(Z4:AC4),"")</f>
        <v/>
      </c>
      <c r="AE4" s="5" t="str">
        <f t="shared" ref="AE4:AE9" si="6">IF(MAX(Z4:AC4)&gt;0, STDEV(Z4:AC4), "")</f>
        <v/>
      </c>
    </row>
    <row r="5" spans="1:31" x14ac:dyDescent="0.35">
      <c r="A5" s="8" t="s">
        <v>9</v>
      </c>
      <c r="B5" s="5">
        <v>5.5631700000000004</v>
      </c>
      <c r="C5" s="5">
        <v>1.8126679999999999</v>
      </c>
      <c r="D5" s="5">
        <v>2.5722390000000002</v>
      </c>
      <c r="E5" s="5">
        <v>7.7941260000000003</v>
      </c>
      <c r="F5" s="5">
        <f>IF(MAX(B5:E5)&gt;0, AVERAGE(B5:E5),"")</f>
        <v>4.43555075</v>
      </c>
      <c r="G5" s="5">
        <f t="shared" si="0"/>
        <v>2.7630295860895613</v>
      </c>
      <c r="H5" s="2"/>
      <c r="I5" s="8" t="s">
        <v>9</v>
      </c>
      <c r="J5" s="10">
        <v>5.2406730000000001</v>
      </c>
      <c r="K5" s="10">
        <v>2.1226940000000001</v>
      </c>
      <c r="L5" s="10">
        <v>5.5707079999999998</v>
      </c>
      <c r="M5" s="10"/>
      <c r="N5" s="5">
        <f t="shared" si="1"/>
        <v>4.3113583333333336</v>
      </c>
      <c r="O5" s="5">
        <f t="shared" si="2"/>
        <v>1.9026085904122083</v>
      </c>
      <c r="P5" s="2"/>
      <c r="Q5" s="8" t="s">
        <v>9</v>
      </c>
      <c r="R5" s="5">
        <v>1.932971</v>
      </c>
      <c r="S5" s="5">
        <v>2.9090219999999998</v>
      </c>
      <c r="T5" s="5">
        <v>5.0179200000000002</v>
      </c>
      <c r="U5" s="5"/>
      <c r="V5" s="5">
        <f t="shared" si="3"/>
        <v>3.2866376666666661</v>
      </c>
      <c r="W5" s="5">
        <f t="shared" si="4"/>
        <v>1.5767602154209559</v>
      </c>
      <c r="Y5" s="8" t="s">
        <v>9</v>
      </c>
      <c r="Z5" s="5">
        <v>3.6466829999999999</v>
      </c>
      <c r="AA5" s="5">
        <v>3.0676230000000002</v>
      </c>
      <c r="AB5" s="5">
        <v>4.392258</v>
      </c>
      <c r="AC5" s="5"/>
      <c r="AD5" s="5">
        <f t="shared" si="5"/>
        <v>3.702188</v>
      </c>
      <c r="AE5" s="5">
        <f t="shared" si="6"/>
        <v>0.66405954143811552</v>
      </c>
    </row>
    <row r="6" spans="1:31" x14ac:dyDescent="0.35">
      <c r="A6" s="8" t="s">
        <v>10</v>
      </c>
      <c r="B6" s="5">
        <v>7.8004999999999991E-2</v>
      </c>
      <c r="C6" s="5">
        <v>5.3346999999999999E-2</v>
      </c>
      <c r="D6" s="5">
        <v>6.8227999999999997E-2</v>
      </c>
      <c r="E6" s="5">
        <v>9.0623000000000009E-2</v>
      </c>
      <c r="F6" s="5">
        <f>AVERAGE(B6:E6)</f>
        <v>7.2550749999999997E-2</v>
      </c>
      <c r="G6" s="5">
        <f t="shared" si="0"/>
        <v>1.5746166144493728E-2</v>
      </c>
      <c r="H6" s="2"/>
      <c r="I6" s="8" t="s">
        <v>10</v>
      </c>
      <c r="J6" s="5" t="s">
        <v>8</v>
      </c>
      <c r="K6" s="5">
        <v>1.3468999999999998E-3</v>
      </c>
      <c r="L6" s="5" t="s">
        <v>8</v>
      </c>
      <c r="M6" s="5"/>
      <c r="N6" s="5">
        <f t="shared" si="1"/>
        <v>1.3468999999999998E-3</v>
      </c>
      <c r="O6" s="5" t="e">
        <f t="shared" si="2"/>
        <v>#DIV/0!</v>
      </c>
      <c r="P6" s="2"/>
      <c r="Q6" s="8" t="s">
        <v>10</v>
      </c>
      <c r="R6" s="5" t="s">
        <v>8</v>
      </c>
      <c r="S6" s="5" t="s">
        <v>8</v>
      </c>
      <c r="T6" s="5" t="s">
        <v>8</v>
      </c>
      <c r="U6" s="5"/>
      <c r="V6" s="5" t="str">
        <f t="shared" si="3"/>
        <v/>
      </c>
      <c r="W6" s="5" t="str">
        <f t="shared" si="4"/>
        <v/>
      </c>
      <c r="Y6" s="8" t="s">
        <v>10</v>
      </c>
      <c r="Z6" s="5" t="s">
        <v>8</v>
      </c>
      <c r="AA6" s="5">
        <v>5.6499999999999996E-4</v>
      </c>
      <c r="AB6" s="5" t="s">
        <v>8</v>
      </c>
      <c r="AC6" s="5"/>
      <c r="AD6" s="5">
        <f t="shared" si="5"/>
        <v>5.6499999999999996E-4</v>
      </c>
      <c r="AE6" s="5" t="e">
        <f t="shared" si="6"/>
        <v>#DIV/0!</v>
      </c>
    </row>
    <row r="7" spans="1:31" x14ac:dyDescent="0.35">
      <c r="A7" s="14" t="s">
        <v>11</v>
      </c>
      <c r="B7" s="5">
        <v>25.087004</v>
      </c>
      <c r="C7" s="5">
        <v>18.824107000000001</v>
      </c>
      <c r="D7" s="5">
        <v>21.654267999999998</v>
      </c>
      <c r="E7" s="5">
        <v>35.043137000000002</v>
      </c>
      <c r="F7" s="5">
        <f>IF(MAX(B7:E7)&gt;0, AVERAGE(B7:E7),"")</f>
        <v>25.152129000000002</v>
      </c>
      <c r="G7" s="5">
        <f t="shared" si="0"/>
        <v>7.0737819806544255</v>
      </c>
      <c r="H7" s="2"/>
      <c r="I7" s="9" t="s">
        <v>11</v>
      </c>
      <c r="J7" s="10">
        <v>0</v>
      </c>
      <c r="K7" s="10">
        <v>1.14255E-3</v>
      </c>
      <c r="L7" s="10">
        <v>1.1401E-3</v>
      </c>
      <c r="M7" s="5"/>
      <c r="N7" s="5">
        <f t="shared" si="1"/>
        <v>7.6088333333333322E-4</v>
      </c>
      <c r="O7" s="5">
        <f t="shared" si="2"/>
        <v>6.5894543464032999E-4</v>
      </c>
      <c r="P7" s="2"/>
      <c r="Q7" s="9" t="s">
        <v>11</v>
      </c>
      <c r="R7" s="5">
        <v>2.6935749999999997E-3</v>
      </c>
      <c r="S7" s="5">
        <v>1.9013425E-2</v>
      </c>
      <c r="T7" s="5">
        <v>3.4969775000000002E-2</v>
      </c>
      <c r="U7" s="5"/>
      <c r="V7" s="5">
        <f t="shared" si="3"/>
        <v>1.8892258333333332E-2</v>
      </c>
      <c r="W7" s="5">
        <f t="shared" si="4"/>
        <v>1.6138441146245613E-2</v>
      </c>
      <c r="Y7" s="14" t="s">
        <v>11</v>
      </c>
      <c r="Z7" s="5">
        <v>3.3750999999999996E-2</v>
      </c>
      <c r="AA7" s="5">
        <v>0.110163</v>
      </c>
      <c r="AB7" s="5">
        <v>6.5778000000000003E-2</v>
      </c>
      <c r="AC7" s="5"/>
      <c r="AD7" s="5">
        <f t="shared" si="5"/>
        <v>6.9897333333333325E-2</v>
      </c>
      <c r="AE7" s="5">
        <f t="shared" si="6"/>
        <v>3.8372191966752872E-2</v>
      </c>
    </row>
    <row r="8" spans="1:31" x14ac:dyDescent="0.35">
      <c r="A8" s="14" t="s">
        <v>13</v>
      </c>
      <c r="B8" s="5" t="s">
        <v>8</v>
      </c>
      <c r="C8" s="5" t="s">
        <v>8</v>
      </c>
      <c r="D8" s="5" t="s">
        <v>8</v>
      </c>
      <c r="E8" s="5" t="s">
        <v>8</v>
      </c>
      <c r="F8" s="5" t="str">
        <f>IF(MAX(B8:E8)&gt;0, AVERAGE(B8:E8),"")</f>
        <v/>
      </c>
      <c r="G8" s="5" t="str">
        <f t="shared" si="0"/>
        <v/>
      </c>
      <c r="H8" s="2"/>
      <c r="I8" s="9" t="s">
        <v>13</v>
      </c>
      <c r="J8" s="5">
        <v>7.9602749999999993E-3</v>
      </c>
      <c r="K8" s="10">
        <v>1.5651425E-2</v>
      </c>
      <c r="L8" s="5">
        <v>1.0778325E-2</v>
      </c>
      <c r="M8" s="5"/>
      <c r="N8" s="5">
        <f t="shared" si="1"/>
        <v>1.1463341666666666E-2</v>
      </c>
      <c r="O8" s="5">
        <f t="shared" si="2"/>
        <v>3.8910645016284914E-3</v>
      </c>
      <c r="P8" s="2"/>
      <c r="Q8" s="9" t="s">
        <v>13</v>
      </c>
      <c r="R8" s="5">
        <v>3.6400000000000001E-4</v>
      </c>
      <c r="S8" s="5">
        <v>5.5077499999999998E-4</v>
      </c>
      <c r="T8" s="5">
        <v>8.1912499999999997E-4</v>
      </c>
      <c r="U8" s="5"/>
      <c r="V8" s="5">
        <f t="shared" si="3"/>
        <v>5.7796666666666671E-4</v>
      </c>
      <c r="W8" s="5">
        <f t="shared" si="4"/>
        <v>2.2877769003627369E-4</v>
      </c>
      <c r="Y8" s="14" t="s">
        <v>13</v>
      </c>
      <c r="Z8" s="5">
        <v>9.3010999999999996E-2</v>
      </c>
      <c r="AA8" s="5">
        <v>9.7888000000000003E-2</v>
      </c>
      <c r="AB8" s="5">
        <v>9.6337000000000006E-2</v>
      </c>
      <c r="AC8" s="5"/>
      <c r="AD8" s="5">
        <f t="shared" si="5"/>
        <v>9.5745333333333335E-2</v>
      </c>
      <c r="AE8" s="5">
        <f t="shared" si="6"/>
        <v>2.4917532649388367E-3</v>
      </c>
    </row>
    <row r="9" spans="1:31" x14ac:dyDescent="0.35">
      <c r="A9" s="14" t="s">
        <v>14</v>
      </c>
      <c r="B9" s="5" t="s">
        <v>8</v>
      </c>
      <c r="C9" s="5" t="s">
        <v>8</v>
      </c>
      <c r="D9" s="5" t="s">
        <v>8</v>
      </c>
      <c r="E9" s="5" t="s">
        <v>8</v>
      </c>
      <c r="F9" s="5" t="str">
        <f>IF(MAX(B9:E9)&gt;0, AVERAGE(B9:E9),"")</f>
        <v/>
      </c>
      <c r="G9" s="5" t="str">
        <f t="shared" si="0"/>
        <v/>
      </c>
      <c r="H9" s="2"/>
      <c r="I9" s="9" t="s">
        <v>14</v>
      </c>
      <c r="J9" s="5" t="s">
        <v>8</v>
      </c>
      <c r="K9" s="5" t="s">
        <v>8</v>
      </c>
      <c r="L9" s="5" t="s">
        <v>8</v>
      </c>
      <c r="M9" s="5"/>
      <c r="N9" s="5" t="str">
        <f t="shared" si="1"/>
        <v/>
      </c>
      <c r="O9" s="5" t="str">
        <f t="shared" si="2"/>
        <v/>
      </c>
      <c r="P9" s="2"/>
      <c r="Q9" s="9" t="s">
        <v>14</v>
      </c>
      <c r="R9" s="5">
        <v>2.5347499999999997E-4</v>
      </c>
      <c r="S9" s="5">
        <v>5.6799999999999998E-5</v>
      </c>
      <c r="T9" s="5">
        <v>1.0075000000000001E-4</v>
      </c>
      <c r="U9" s="5"/>
      <c r="V9" s="5">
        <f t="shared" si="3"/>
        <v>1.3700833333333333E-4</v>
      </c>
      <c r="W9" s="5">
        <f t="shared" si="4"/>
        <v>1.0322918171880143E-4</v>
      </c>
      <c r="Y9" s="14" t="s">
        <v>14</v>
      </c>
      <c r="Z9" s="5">
        <v>2.294E-3</v>
      </c>
      <c r="AA9" s="5">
        <v>2.3549999999999999E-3</v>
      </c>
      <c r="AB9" s="5">
        <v>2.3189999999999999E-3</v>
      </c>
      <c r="AC9" s="5"/>
      <c r="AD9" s="5">
        <f t="shared" si="5"/>
        <v>2.3226666666666669E-3</v>
      </c>
      <c r="AE9" s="5">
        <f t="shared" si="6"/>
        <v>3.0664855018951734E-5</v>
      </c>
    </row>
    <row r="10" spans="1:31" x14ac:dyDescent="0.35">
      <c r="A10" s="14" t="s">
        <v>19</v>
      </c>
      <c r="B10" s="7" t="s">
        <v>8</v>
      </c>
      <c r="C10" s="7" t="s">
        <v>8</v>
      </c>
      <c r="D10" s="7" t="s">
        <v>8</v>
      </c>
      <c r="E10" s="7" t="s">
        <v>8</v>
      </c>
      <c r="F10" s="5"/>
      <c r="G10" s="5"/>
      <c r="I10" s="14" t="s">
        <v>19</v>
      </c>
      <c r="J10" s="3" t="s">
        <v>8</v>
      </c>
      <c r="K10" s="3" t="s">
        <v>8</v>
      </c>
      <c r="L10" s="3" t="s">
        <v>8</v>
      </c>
      <c r="M10" s="3"/>
      <c r="N10" s="7"/>
      <c r="O10" s="7"/>
      <c r="Q10" s="14" t="s">
        <v>19</v>
      </c>
      <c r="R10" s="3" t="s">
        <v>8</v>
      </c>
      <c r="S10" s="3" t="s">
        <v>8</v>
      </c>
      <c r="T10" s="3" t="s">
        <v>8</v>
      </c>
      <c r="U10" s="12"/>
      <c r="V10" s="12"/>
      <c r="W10" s="12"/>
      <c r="Y10" s="14" t="s">
        <v>19</v>
      </c>
      <c r="Z10" s="7">
        <v>2.8327999999999999E-2</v>
      </c>
      <c r="AA10" s="7">
        <v>2.0582E-2</v>
      </c>
      <c r="AB10" s="7">
        <v>3.0955E-2</v>
      </c>
      <c r="AC10" s="7"/>
      <c r="AD10" s="5">
        <f t="shared" ref="AD10" si="7">IF(MAX(Z10:AC10)&gt;0, AVERAGE(Z10:AC10),"")</f>
        <v>2.6621666666666665E-2</v>
      </c>
      <c r="AE10" s="5">
        <f t="shared" ref="AE10" si="8">IF(MAX(Z10:AC10)&gt;0, STDEV(Z10:AC10), "")</f>
        <v>5.3929085226187149E-3</v>
      </c>
    </row>
    <row r="12" spans="1:31" x14ac:dyDescent="0.35">
      <c r="F12" s="4"/>
    </row>
    <row r="13" spans="1:31" x14ac:dyDescent="0.35">
      <c r="F13" s="4"/>
    </row>
    <row r="14" spans="1:31" x14ac:dyDescent="0.35">
      <c r="F14" s="4"/>
    </row>
    <row r="15" spans="1:31" x14ac:dyDescent="0.35">
      <c r="F15" s="4"/>
    </row>
    <row r="16" spans="1:31" x14ac:dyDescent="0.35">
      <c r="F16" s="4"/>
    </row>
    <row r="32" spans="17:17" x14ac:dyDescent="0.35">
      <c r="Q32" s="6" t="s">
        <v>17</v>
      </c>
    </row>
  </sheetData>
  <mergeCells count="4">
    <mergeCell ref="B2:G2"/>
    <mergeCell ref="J2:O2"/>
    <mergeCell ref="R2:W2"/>
    <mergeCell ref="Z2:AE2"/>
  </mergeCells>
  <pageMargins left="0.7" right="0.7" top="0.75" bottom="0.75" header="0.3" footer="0.3"/>
  <pageSetup orientation="portrait"/>
  <ignoredErrors>
    <ignoredError sqref="F6" formula="1"/>
  </ignoredErrors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55D95AA-FDE0-457F-8A40-1AB0F56210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9F22B7-41D6-4FA6-A2FD-FAA6FF495F0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46C459-4D98-48F7-B67E-46B90CADD7C9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http://schemas.microsoft.com/office/2006/metadata/properties"/>
    <ds:schemaRef ds:uri="http://purl.org/dc/terms/"/>
    <ds:schemaRef ds:uri="d21a9e87-290c-4b17-b62f-a9da1bf259e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a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5T14:57:36Z</dcterms:created>
  <dcterms:modified xsi:type="dcterms:W3CDTF">2022-02-05T14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